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1_Carla\Projects\SV cross-linking paper\Final Tables\"/>
    </mc:Choice>
  </mc:AlternateContent>
  <bookViews>
    <workbookView xWindow="0" yWindow="0" windowWidth="23040" windowHeight="8616"/>
  </bookViews>
  <sheets>
    <sheet name="Protein ID's V-ATPase subunit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5" uniqueCount="55">
  <si>
    <t>Table S2: Identified protein subunits of the V-ATPase</t>
  </si>
  <si>
    <t>The protein name, the database accession no, the observed sequence coverage, the MQ score and the iBAQ intensities of all 5 replicates are given. Isoforms shown in italic have MQ scores &lt;100 and are therefore not listed in Table S1.</t>
  </si>
  <si>
    <t>Protein</t>
  </si>
  <si>
    <t>UniProt Acc. No.</t>
  </si>
  <si>
    <t>Sequence coverage [%]</t>
  </si>
  <si>
    <t>MQ Score</t>
  </si>
  <si>
    <t>iBAQ 1</t>
  </si>
  <si>
    <t>iBAQ 2</t>
  </si>
  <si>
    <t>iBAQ 3</t>
  </si>
  <si>
    <t>iBAQ 4</t>
  </si>
  <si>
    <t>iBAQ 5</t>
  </si>
  <si>
    <t>V-ATPase-A</t>
  </si>
  <si>
    <t>D4A133;A0A1W2Q6N0</t>
  </si>
  <si>
    <t>V-ATPase-B1</t>
  </si>
  <si>
    <t>D3ZZS8</t>
  </si>
  <si>
    <t>V-ATPase-B2</t>
  </si>
  <si>
    <t>P62815</t>
  </si>
  <si>
    <t>V-ATPase-E1</t>
  </si>
  <si>
    <t>G3V7L8;Q6PCU2;D3ZJ78</t>
  </si>
  <si>
    <t>V-ATPase-G1</t>
  </si>
  <si>
    <t>B2GUV5</t>
  </si>
  <si>
    <t>V-ATPase-G2</t>
  </si>
  <si>
    <t>Q8R2H0;A0A0G2K2R1;A0A0G2KAG3</t>
  </si>
  <si>
    <t>V-ATPase-C1</t>
  </si>
  <si>
    <t>Q5FVI6</t>
  </si>
  <si>
    <t>V-ATPase-C2</t>
  </si>
  <si>
    <t>M0RBN8;Q6AYE4-2;Q6AYE4;A0A0G2JZN3</t>
  </si>
  <si>
    <t>V-ATPase-D</t>
  </si>
  <si>
    <t>Q6P503</t>
  </si>
  <si>
    <t>V-ATPase-F</t>
  </si>
  <si>
    <t>P50408;B2GUW7</t>
  </si>
  <si>
    <t>V-ATPase-H</t>
  </si>
  <si>
    <t>A0A0G2K9J2;E9PTI1</t>
  </si>
  <si>
    <t>V-ATPase-c</t>
  </si>
  <si>
    <t>P63081</t>
  </si>
  <si>
    <t>V-ATPase-a1</t>
  </si>
  <si>
    <t>Q2I6B2;Q2I6B5;P25286-2;P25286;G3V887</t>
  </si>
  <si>
    <t>V-ATPase-a4</t>
  </si>
  <si>
    <t>A0A0G2JW72;D4A1H0</t>
  </si>
  <si>
    <t>V-ATPase-d1</t>
  </si>
  <si>
    <t>Q5M7T6</t>
  </si>
  <si>
    <t>V-ATPase-d2</t>
  </si>
  <si>
    <t>Q5FVL0</t>
  </si>
  <si>
    <t>RNAseK (f)</t>
  </si>
  <si>
    <t>D3ZIM6</t>
  </si>
  <si>
    <t>Ac45</t>
  </si>
  <si>
    <t>Q6IRF8</t>
  </si>
  <si>
    <t>PRR (RENR)</t>
  </si>
  <si>
    <t>Q6AXS4</t>
  </si>
  <si>
    <t>V-ATPase-c''</t>
  </si>
  <si>
    <t>B0K022</t>
  </si>
  <si>
    <t>-</t>
  </si>
  <si>
    <t>Q5EB76</t>
  </si>
  <si>
    <t>V-ATPase-e2*</t>
  </si>
  <si>
    <t>*subunit e2 does not contain tryptic cleavage sites and is therefore missing in our proteomics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sz val="11"/>
      <color theme="1"/>
      <name val="Arial"/>
      <family val="2"/>
    </font>
    <font>
      <b/>
      <sz val="8"/>
      <name val="Arial"/>
      <family val="2"/>
    </font>
    <font>
      <i/>
      <sz val="8"/>
      <color theme="1"/>
      <name val="Arial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11" fontId="2" fillId="0" borderId="0" xfId="0" applyNumberFormat="1" applyFont="1" applyBorder="1" applyAlignment="1">
      <alignment horizontal="center" vertical="center"/>
    </xf>
    <xf numFmtId="0" fontId="3" fillId="0" borderId="0" xfId="0" applyFont="1"/>
    <xf numFmtId="0" fontId="0" fillId="0" borderId="0" xfId="0" applyFont="1" applyBorder="1" applyAlignment="1">
      <alignment vertical="center"/>
    </xf>
    <xf numFmtId="0" fontId="4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1" fontId="1" fillId="0" borderId="2" xfId="0" applyNumberFormat="1" applyFont="1" applyFill="1" applyBorder="1" applyAlignment="1">
      <alignment horizontal="center" vertical="center"/>
    </xf>
    <xf numFmtId="0" fontId="0" fillId="0" borderId="0" xfId="0" applyFill="1" applyBorder="1"/>
    <xf numFmtId="0" fontId="0" fillId="0" borderId="0" xfId="0" applyFill="1"/>
    <xf numFmtId="0" fontId="2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11" fontId="2" fillId="0" borderId="3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11" fontId="5" fillId="0" borderId="3" xfId="0" applyNumberFormat="1" applyFont="1" applyBorder="1" applyAlignment="1">
      <alignment horizontal="center" vertical="center"/>
    </xf>
    <xf numFmtId="0" fontId="6" fillId="0" borderId="0" xfId="0" applyFont="1" applyFill="1"/>
    <xf numFmtId="0" fontId="5" fillId="0" borderId="1" xfId="0" applyFont="1" applyBorder="1" applyAlignment="1">
      <alignment horizontal="center" vertical="center" wrapText="1"/>
    </xf>
    <xf numFmtId="11" fontId="5" fillId="0" borderId="1" xfId="0" applyNumberFormat="1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11" fontId="5" fillId="0" borderId="4" xfId="0" applyNumberFormat="1" applyFont="1" applyBorder="1" applyAlignment="1">
      <alignment horizontal="center" vertical="center" wrapText="1"/>
    </xf>
    <xf numFmtId="49" fontId="5" fillId="0" borderId="3" xfId="0" applyNumberFormat="1" applyFont="1" applyBorder="1" applyAlignment="1">
      <alignment horizontal="center" vertical="center"/>
    </xf>
    <xf numFmtId="0" fontId="2" fillId="0" borderId="0" xfId="0" applyFont="1" applyFill="1" applyAlignment="1">
      <alignment horizontal="right"/>
    </xf>
    <xf numFmtId="0" fontId="1" fillId="0" borderId="0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vertical="center"/>
    </xf>
  </cellXfs>
  <cellStyles count="1">
    <cellStyle name="Standard" xfId="0" builtinId="0"/>
  </cellStyles>
  <dxfs count="2"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tabSelected="1" workbookViewId="0">
      <selection activeCell="C27" sqref="C27"/>
    </sheetView>
  </sheetViews>
  <sheetFormatPr baseColWidth="10" defaultRowHeight="14.4" x14ac:dyDescent="0.3"/>
  <cols>
    <col min="1" max="1" width="10.6640625" bestFit="1" customWidth="1"/>
    <col min="2" max="2" width="31.6640625" bestFit="1" customWidth="1"/>
    <col min="3" max="3" width="19.5546875" bestFit="1" customWidth="1"/>
    <col min="4" max="4" width="8.5546875" bestFit="1" customWidth="1"/>
    <col min="5" max="9" width="9.33203125" bestFit="1" customWidth="1"/>
  </cols>
  <sheetData>
    <row r="1" spans="1:11" s="2" customFormat="1" ht="13.8" x14ac:dyDescent="0.25">
      <c r="A1" s="22" t="s">
        <v>0</v>
      </c>
      <c r="B1" s="22"/>
      <c r="C1" s="22"/>
      <c r="D1" s="22"/>
      <c r="E1" s="22"/>
      <c r="F1" s="22"/>
      <c r="G1" s="1"/>
      <c r="H1" s="1"/>
      <c r="I1" s="1"/>
      <c r="J1" s="1"/>
      <c r="K1" s="1"/>
    </row>
    <row r="2" spans="1:11" s="2" customFormat="1" ht="22.2" customHeight="1" thickBot="1" x14ac:dyDescent="0.3">
      <c r="A2" s="23" t="s">
        <v>1</v>
      </c>
      <c r="B2" s="24"/>
      <c r="C2" s="24"/>
      <c r="D2" s="24"/>
      <c r="E2" s="24"/>
      <c r="F2" s="24"/>
      <c r="G2" s="24"/>
      <c r="H2" s="24"/>
      <c r="I2" s="24"/>
      <c r="J2" s="3"/>
      <c r="K2" s="3"/>
    </row>
    <row r="3" spans="1:11" s="8" customFormat="1" ht="15" thickBot="1" x14ac:dyDescent="0.35">
      <c r="A3" s="4" t="s">
        <v>2</v>
      </c>
      <c r="B3" s="4" t="s">
        <v>3</v>
      </c>
      <c r="C3" s="5" t="s">
        <v>4</v>
      </c>
      <c r="D3" s="5" t="s">
        <v>5</v>
      </c>
      <c r="E3" s="6" t="s">
        <v>6</v>
      </c>
      <c r="F3" s="6" t="s">
        <v>7</v>
      </c>
      <c r="G3" s="6" t="s">
        <v>8</v>
      </c>
      <c r="H3" s="6" t="s">
        <v>9</v>
      </c>
      <c r="I3" s="6" t="s">
        <v>10</v>
      </c>
      <c r="J3" s="7"/>
      <c r="K3" s="7"/>
    </row>
    <row r="4" spans="1:11" s="8" customFormat="1" x14ac:dyDescent="0.3">
      <c r="A4" s="9" t="s">
        <v>11</v>
      </c>
      <c r="B4" s="9" t="s">
        <v>12</v>
      </c>
      <c r="C4" s="10">
        <v>99</v>
      </c>
      <c r="D4" s="10">
        <v>323.31</v>
      </c>
      <c r="E4" s="11">
        <v>16902000000</v>
      </c>
      <c r="F4" s="11">
        <v>9599400000</v>
      </c>
      <c r="G4" s="11">
        <v>13030000000</v>
      </c>
      <c r="H4" s="11">
        <v>6112300000</v>
      </c>
      <c r="I4" s="11">
        <v>12431000000</v>
      </c>
    </row>
    <row r="5" spans="1:11" s="15" customFormat="1" x14ac:dyDescent="0.3">
      <c r="A5" s="12" t="s">
        <v>13</v>
      </c>
      <c r="B5" s="12" t="s">
        <v>14</v>
      </c>
      <c r="C5" s="13">
        <v>21.8</v>
      </c>
      <c r="D5" s="13">
        <v>3.6983999999999999</v>
      </c>
      <c r="E5" s="14">
        <v>12738000</v>
      </c>
      <c r="F5" s="14">
        <v>8016200</v>
      </c>
      <c r="G5" s="14">
        <v>22992000</v>
      </c>
      <c r="H5" s="14">
        <v>2543900</v>
      </c>
      <c r="I5" s="14">
        <v>13367000</v>
      </c>
    </row>
    <row r="6" spans="1:11" s="8" customFormat="1" x14ac:dyDescent="0.3">
      <c r="A6" s="9" t="s">
        <v>15</v>
      </c>
      <c r="B6" s="9" t="s">
        <v>16</v>
      </c>
      <c r="C6" s="10">
        <v>95.3</v>
      </c>
      <c r="D6" s="10">
        <v>323.31</v>
      </c>
      <c r="E6" s="11">
        <v>14944000000</v>
      </c>
      <c r="F6" s="11">
        <v>7563300000</v>
      </c>
      <c r="G6" s="11">
        <v>16561000000</v>
      </c>
      <c r="H6" s="11">
        <v>4042700000</v>
      </c>
      <c r="I6" s="11">
        <v>12252000000</v>
      </c>
    </row>
    <row r="7" spans="1:11" s="8" customFormat="1" x14ac:dyDescent="0.3">
      <c r="A7" s="9" t="s">
        <v>17</v>
      </c>
      <c r="B7" s="9" t="s">
        <v>18</v>
      </c>
      <c r="C7" s="10">
        <v>88.1</v>
      </c>
      <c r="D7" s="10">
        <v>323.31</v>
      </c>
      <c r="E7" s="11">
        <v>12086000000</v>
      </c>
      <c r="F7" s="11">
        <v>9325400000</v>
      </c>
      <c r="G7" s="11">
        <v>16575000000</v>
      </c>
      <c r="H7" s="11">
        <v>3585100000</v>
      </c>
      <c r="I7" s="11">
        <v>12043000000</v>
      </c>
    </row>
    <row r="8" spans="1:11" s="8" customFormat="1" x14ac:dyDescent="0.3">
      <c r="A8" s="9" t="s">
        <v>19</v>
      </c>
      <c r="B8" s="9" t="s">
        <v>20</v>
      </c>
      <c r="C8" s="10">
        <v>61</v>
      </c>
      <c r="D8" s="10">
        <v>323.31</v>
      </c>
      <c r="E8" s="11">
        <v>664990000</v>
      </c>
      <c r="F8" s="11">
        <v>486070000</v>
      </c>
      <c r="G8" s="11">
        <v>724990000</v>
      </c>
      <c r="H8" s="11">
        <v>200230000</v>
      </c>
      <c r="I8" s="11">
        <v>579300000</v>
      </c>
    </row>
    <row r="9" spans="1:11" s="8" customFormat="1" x14ac:dyDescent="0.3">
      <c r="A9" s="9" t="s">
        <v>21</v>
      </c>
      <c r="B9" s="9" t="s">
        <v>22</v>
      </c>
      <c r="C9" s="10">
        <v>82.2</v>
      </c>
      <c r="D9" s="10">
        <v>323.31</v>
      </c>
      <c r="E9" s="11">
        <v>4019000000</v>
      </c>
      <c r="F9" s="11">
        <v>1833300000</v>
      </c>
      <c r="G9" s="11">
        <v>4100000000</v>
      </c>
      <c r="H9" s="11">
        <v>811550000</v>
      </c>
      <c r="I9" s="11">
        <v>4720600000</v>
      </c>
    </row>
    <row r="10" spans="1:11" s="8" customFormat="1" x14ac:dyDescent="0.3">
      <c r="A10" s="9" t="s">
        <v>23</v>
      </c>
      <c r="B10" s="9" t="s">
        <v>24</v>
      </c>
      <c r="C10" s="10">
        <v>93.7</v>
      </c>
      <c r="D10" s="10">
        <v>323.31</v>
      </c>
      <c r="E10" s="11">
        <v>5603800000</v>
      </c>
      <c r="F10" s="11">
        <v>3484500000</v>
      </c>
      <c r="G10" s="11">
        <v>7182300000</v>
      </c>
      <c r="H10" s="11">
        <v>2099100000</v>
      </c>
      <c r="I10" s="11">
        <v>4634800000</v>
      </c>
    </row>
    <row r="11" spans="1:11" s="15" customFormat="1" x14ac:dyDescent="0.3">
      <c r="A11" s="12" t="s">
        <v>25</v>
      </c>
      <c r="B11" s="12" t="s">
        <v>26</v>
      </c>
      <c r="C11" s="13">
        <v>15.3</v>
      </c>
      <c r="D11" s="13">
        <v>6.2328000000000001</v>
      </c>
      <c r="E11" s="14">
        <v>136800</v>
      </c>
      <c r="F11" s="14">
        <v>433200</v>
      </c>
      <c r="G11" s="14">
        <v>71238</v>
      </c>
      <c r="H11" s="14">
        <v>37233</v>
      </c>
      <c r="I11" s="14">
        <v>186750</v>
      </c>
    </row>
    <row r="12" spans="1:11" s="8" customFormat="1" x14ac:dyDescent="0.3">
      <c r="A12" s="9" t="s">
        <v>27</v>
      </c>
      <c r="B12" s="9" t="s">
        <v>28</v>
      </c>
      <c r="C12" s="10">
        <v>72.900000000000006</v>
      </c>
      <c r="D12" s="10">
        <v>323.31</v>
      </c>
      <c r="E12" s="11">
        <v>3614500000</v>
      </c>
      <c r="F12" s="11">
        <v>1727100000</v>
      </c>
      <c r="G12" s="11">
        <v>6382000000</v>
      </c>
      <c r="H12" s="11">
        <v>739130000</v>
      </c>
      <c r="I12" s="11">
        <v>3886800000</v>
      </c>
    </row>
    <row r="13" spans="1:11" s="8" customFormat="1" x14ac:dyDescent="0.3">
      <c r="A13" s="9" t="s">
        <v>29</v>
      </c>
      <c r="B13" s="9" t="s">
        <v>30</v>
      </c>
      <c r="C13" s="10">
        <v>83.2</v>
      </c>
      <c r="D13" s="10">
        <v>241.13</v>
      </c>
      <c r="E13" s="11">
        <v>3540600000</v>
      </c>
      <c r="F13" s="11">
        <v>2084100000</v>
      </c>
      <c r="G13" s="11">
        <v>3736500000</v>
      </c>
      <c r="H13" s="11">
        <v>756120000</v>
      </c>
      <c r="I13" s="11">
        <v>3292800000</v>
      </c>
    </row>
    <row r="14" spans="1:11" s="8" customFormat="1" x14ac:dyDescent="0.3">
      <c r="A14" s="9" t="s">
        <v>31</v>
      </c>
      <c r="B14" s="9" t="s">
        <v>32</v>
      </c>
      <c r="C14" s="10">
        <v>85.7</v>
      </c>
      <c r="D14" s="10">
        <v>323.31</v>
      </c>
      <c r="E14" s="11">
        <v>4898600000</v>
      </c>
      <c r="F14" s="11">
        <v>1981100000</v>
      </c>
      <c r="G14" s="11">
        <v>5720100000</v>
      </c>
      <c r="H14" s="11">
        <v>1213800000</v>
      </c>
      <c r="I14" s="11">
        <v>3987000000</v>
      </c>
    </row>
    <row r="15" spans="1:11" s="8" customFormat="1" x14ac:dyDescent="0.3">
      <c r="A15" s="9" t="s">
        <v>33</v>
      </c>
      <c r="B15" s="9" t="s">
        <v>34</v>
      </c>
      <c r="C15" s="10">
        <v>99.4</v>
      </c>
      <c r="D15" s="10">
        <v>277.95</v>
      </c>
      <c r="E15" s="11">
        <v>58431000000</v>
      </c>
      <c r="F15" s="11">
        <v>16878000000</v>
      </c>
      <c r="G15" s="11">
        <v>83195000000</v>
      </c>
      <c r="H15" s="11">
        <v>19214000000</v>
      </c>
      <c r="I15" s="11">
        <v>43938000000</v>
      </c>
    </row>
    <row r="16" spans="1:11" s="15" customFormat="1" x14ac:dyDescent="0.3">
      <c r="A16" s="18" t="s">
        <v>49</v>
      </c>
      <c r="B16" s="18" t="s">
        <v>50</v>
      </c>
      <c r="C16" s="18">
        <v>12.2</v>
      </c>
      <c r="D16" s="18">
        <v>3.5076000000000001</v>
      </c>
      <c r="E16" s="19" t="s">
        <v>51</v>
      </c>
      <c r="F16" s="19" t="s">
        <v>51</v>
      </c>
      <c r="G16" s="19">
        <v>6600300</v>
      </c>
      <c r="H16" s="19" t="s">
        <v>51</v>
      </c>
      <c r="I16" s="19" t="s">
        <v>51</v>
      </c>
    </row>
    <row r="17" spans="1:9" s="8" customFormat="1" x14ac:dyDescent="0.3">
      <c r="A17" s="9" t="s">
        <v>35</v>
      </c>
      <c r="B17" s="9" t="s">
        <v>36</v>
      </c>
      <c r="C17" s="10">
        <v>55.3</v>
      </c>
      <c r="D17" s="10">
        <v>323.31</v>
      </c>
      <c r="E17" s="11">
        <v>27585000000</v>
      </c>
      <c r="F17" s="11">
        <v>14249000000</v>
      </c>
      <c r="G17" s="11">
        <v>27056000000</v>
      </c>
      <c r="H17" s="11">
        <v>9341800000</v>
      </c>
      <c r="I17" s="11">
        <v>21157000000</v>
      </c>
    </row>
    <row r="18" spans="1:9" s="15" customFormat="1" x14ac:dyDescent="0.3">
      <c r="A18" s="12" t="s">
        <v>37</v>
      </c>
      <c r="B18" s="12" t="s">
        <v>38</v>
      </c>
      <c r="C18" s="13">
        <v>4.3</v>
      </c>
      <c r="D18" s="13">
        <v>3.9264999999999999</v>
      </c>
      <c r="E18" s="14">
        <v>8525100</v>
      </c>
      <c r="F18" s="14">
        <v>3600700</v>
      </c>
      <c r="G18" s="14">
        <v>10620000</v>
      </c>
      <c r="H18" s="14">
        <v>5849600</v>
      </c>
      <c r="I18" s="14">
        <v>6002200</v>
      </c>
    </row>
    <row r="19" spans="1:9" s="8" customFormat="1" x14ac:dyDescent="0.3">
      <c r="A19" s="9" t="s">
        <v>39</v>
      </c>
      <c r="B19" s="9" t="s">
        <v>40</v>
      </c>
      <c r="C19" s="10">
        <v>78.900000000000006</v>
      </c>
      <c r="D19" s="10">
        <v>323.31</v>
      </c>
      <c r="E19" s="11">
        <v>21168000000</v>
      </c>
      <c r="F19" s="11">
        <v>13213000000</v>
      </c>
      <c r="G19" s="11">
        <v>28740000000</v>
      </c>
      <c r="H19" s="11">
        <v>8658100000</v>
      </c>
      <c r="I19" s="11">
        <v>18312000000</v>
      </c>
    </row>
    <row r="20" spans="1:9" s="15" customFormat="1" x14ac:dyDescent="0.3">
      <c r="A20" s="12" t="s">
        <v>41</v>
      </c>
      <c r="B20" s="12" t="s">
        <v>42</v>
      </c>
      <c r="C20" s="13">
        <v>3.4</v>
      </c>
      <c r="D20" s="13">
        <v>2.3014999999999999</v>
      </c>
      <c r="E20" s="14">
        <v>45838000</v>
      </c>
      <c r="F20" s="14">
        <v>41883000</v>
      </c>
      <c r="G20" s="14">
        <v>125450000</v>
      </c>
      <c r="H20" s="14">
        <v>16849000</v>
      </c>
      <c r="I20" s="14">
        <v>64948000</v>
      </c>
    </row>
    <row r="21" spans="1:9" s="15" customFormat="1" x14ac:dyDescent="0.3">
      <c r="A21" s="12" t="s">
        <v>53</v>
      </c>
      <c r="B21" s="12" t="s">
        <v>52</v>
      </c>
      <c r="C21" s="20" t="s">
        <v>51</v>
      </c>
      <c r="D21" s="20" t="s">
        <v>51</v>
      </c>
      <c r="E21" s="20" t="s">
        <v>51</v>
      </c>
      <c r="F21" s="20" t="s">
        <v>51</v>
      </c>
      <c r="G21" s="20" t="s">
        <v>51</v>
      </c>
      <c r="H21" s="20" t="s">
        <v>51</v>
      </c>
      <c r="I21" s="20" t="s">
        <v>51</v>
      </c>
    </row>
    <row r="22" spans="1:9" s="15" customFormat="1" x14ac:dyDescent="0.3">
      <c r="A22" s="12" t="s">
        <v>43</v>
      </c>
      <c r="B22" s="12" t="s">
        <v>44</v>
      </c>
      <c r="C22" s="13">
        <v>9.1999999999999993</v>
      </c>
      <c r="D22" s="13">
        <v>3.9965999999999999</v>
      </c>
      <c r="E22" s="14">
        <v>6689900000</v>
      </c>
      <c r="F22" s="14">
        <v>3335500000</v>
      </c>
      <c r="G22" s="14">
        <v>6168000000</v>
      </c>
      <c r="H22" s="14">
        <v>1163200000</v>
      </c>
      <c r="I22" s="14">
        <v>4898800000</v>
      </c>
    </row>
    <row r="23" spans="1:9" s="15" customFormat="1" x14ac:dyDescent="0.3">
      <c r="A23" s="12" t="s">
        <v>45</v>
      </c>
      <c r="B23" s="12" t="s">
        <v>46</v>
      </c>
      <c r="C23" s="13">
        <v>16.2</v>
      </c>
      <c r="D23" s="13">
        <v>88.906000000000006</v>
      </c>
      <c r="E23" s="14">
        <v>4932300000</v>
      </c>
      <c r="F23" s="14">
        <v>1932400000</v>
      </c>
      <c r="G23" s="14">
        <v>6140700000</v>
      </c>
      <c r="H23" s="14">
        <v>1643900000</v>
      </c>
      <c r="I23" s="14">
        <v>4396500000</v>
      </c>
    </row>
    <row r="24" spans="1:9" s="15" customFormat="1" ht="15" thickBot="1" x14ac:dyDescent="0.35">
      <c r="A24" s="16" t="s">
        <v>47</v>
      </c>
      <c r="B24" s="16" t="s">
        <v>48</v>
      </c>
      <c r="C24" s="16">
        <v>39.1</v>
      </c>
      <c r="D24" s="16">
        <v>310.99</v>
      </c>
      <c r="E24" s="17">
        <v>736990000</v>
      </c>
      <c r="F24" s="17">
        <v>263590000</v>
      </c>
      <c r="G24" s="17">
        <v>699130000</v>
      </c>
      <c r="H24" s="17">
        <v>138400000</v>
      </c>
      <c r="I24" s="17">
        <v>418210000</v>
      </c>
    </row>
    <row r="25" spans="1:9" s="15" customFormat="1" x14ac:dyDescent="0.3">
      <c r="I25" s="21" t="s">
        <v>54</v>
      </c>
    </row>
    <row r="26" spans="1:9" s="8" customFormat="1" x14ac:dyDescent="0.3"/>
  </sheetData>
  <mergeCells count="2">
    <mergeCell ref="A1:F1"/>
    <mergeCell ref="A2:I2"/>
  </mergeCells>
  <conditionalFormatting sqref="A4:I15 A17:I24">
    <cfRule type="expression" dxfId="1" priority="4">
      <formula>MOD(ROW(),2)=0</formula>
    </cfRule>
  </conditionalFormatting>
  <conditionalFormatting sqref="A16:I16">
    <cfRule type="expression" dxfId="0" priority="1">
      <formula>MOD(ROW(),2)=0</formula>
    </cfRule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rotein ID's V-ATPase subunits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a</dc:creator>
  <cp:lastModifiedBy>Carla</cp:lastModifiedBy>
  <dcterms:created xsi:type="dcterms:W3CDTF">2020-06-18T15:22:04Z</dcterms:created>
  <dcterms:modified xsi:type="dcterms:W3CDTF">2020-07-07T11:39:58Z</dcterms:modified>
</cp:coreProperties>
</file>